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otsna/Documents/ICGEB,2017/Ph.D/Papers/J.B/Drafts/Joi/Protocol Paper/editing PDS gene by CRISPR/Physiologia Platarum/"/>
    </mc:Choice>
  </mc:AlternateContent>
  <xr:revisionPtr revIDLastSave="0" documentId="13_ncr:1_{631F0E09-66F2-AC4D-8320-347BF322C8D3}" xr6:coauthVersionLast="47" xr6:coauthVersionMax="47" xr10:uidLastSave="{00000000-0000-0000-0000-000000000000}"/>
  <bookViews>
    <workbookView xWindow="0" yWindow="500" windowWidth="19420" windowHeight="10300" xr2:uid="{04303E48-C030-D14D-9EC2-353C5F8A21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6" i="1" l="1"/>
  <c r="M6" i="1"/>
  <c r="G6" i="1"/>
  <c r="U5" i="1"/>
  <c r="W4" i="1" s="1"/>
  <c r="M5" i="1"/>
  <c r="G5" i="1"/>
  <c r="V4" i="1"/>
  <c r="U4" i="1"/>
  <c r="T4" i="1"/>
  <c r="S4" i="1"/>
  <c r="R4" i="1"/>
  <c r="M4" i="1"/>
  <c r="P4" i="1" s="1"/>
  <c r="L4" i="1"/>
  <c r="J4" i="1"/>
  <c r="I4" i="1"/>
  <c r="H4" i="1"/>
  <c r="G4" i="1"/>
  <c r="F4" i="1"/>
  <c r="D4" i="1"/>
  <c r="N4" i="1" l="1"/>
  <c r="O4" i="1"/>
</calcChain>
</file>

<file path=xl/sharedStrings.xml><?xml version="1.0" encoding="utf-8"?>
<sst xmlns="http://schemas.openxmlformats.org/spreadsheetml/2006/main" count="37" uniqueCount="24">
  <si>
    <t>Medium (MS salts + 3 % sucrose+ 4g/L Phytagel)</t>
  </si>
  <si>
    <t>Total no. of calli used for transformation</t>
  </si>
  <si>
    <t>No. of plants regenerated </t>
  </si>
  <si>
    <t>Plant Regeneration frequency  (%)</t>
  </si>
  <si>
    <t>No. of plants expressing Cas9 genes </t>
  </si>
  <si>
    <t>Transformation Efficiency (%)</t>
  </si>
  <si>
    <t>No. of plants horbouring mutations</t>
  </si>
  <si>
    <t>Editing Efficiency (%)</t>
  </si>
  <si>
    <t>Embryonic axis</t>
  </si>
  <si>
    <t>Explants</t>
  </si>
  <si>
    <t>Replicates</t>
  </si>
  <si>
    <t>Mean</t>
  </si>
  <si>
    <t>Standard Deviation</t>
  </si>
  <si>
    <t>Standard Error</t>
  </si>
  <si>
    <t>Transformation Efficiency</t>
  </si>
  <si>
    <t>Embryonic axis (EX)</t>
  </si>
  <si>
    <t>R1</t>
  </si>
  <si>
    <t>R2</t>
  </si>
  <si>
    <t>R3</t>
  </si>
  <si>
    <t>Editing Efficinecy  (%)</t>
  </si>
  <si>
    <t>86.03 ± 0.35</t>
  </si>
  <si>
    <t>46.07 ± 0.21</t>
  </si>
  <si>
    <t>10 ± 0.02</t>
  </si>
  <si>
    <t>Supplementary file 9: Table S7. Editing  efficiency showing in the percentage (%) from embryonic axis  ex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 * #,##0.00_ ;_ * \-#,##0.00_ ;_ * &quot;-&quot;??_ ;_ @_ "/>
  </numFmts>
  <fonts count="5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2" fillId="0" borderId="8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7" xfId="0" applyBorder="1"/>
    <xf numFmtId="0" fontId="0" fillId="0" borderId="9" xfId="0" applyBorder="1"/>
    <xf numFmtId="0" fontId="2" fillId="0" borderId="1" xfId="0" applyFont="1" applyBorder="1" applyAlignment="1">
      <alignment horizontal="center" wrapText="1"/>
    </xf>
    <xf numFmtId="0" fontId="4" fillId="0" borderId="0" xfId="0" applyFont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43" fontId="0" fillId="0" borderId="5" xfId="0" applyNumberFormat="1" applyBorder="1" applyAlignment="1">
      <alignment horizontal="center" vertical="center" wrapText="1"/>
    </xf>
    <xf numFmtId="43" fontId="0" fillId="0" borderId="6" xfId="0" applyNumberFormat="1" applyBorder="1" applyAlignment="1">
      <alignment horizontal="center" vertical="center" wrapText="1"/>
    </xf>
    <xf numFmtId="43" fontId="0" fillId="0" borderId="7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F04A9-9B49-1A4C-BEB6-E64CDF3C1D55}">
  <dimension ref="A1:W11"/>
  <sheetViews>
    <sheetView tabSelected="1" zoomScale="84" zoomScaleNormal="84" workbookViewId="0">
      <selection activeCell="D1" sqref="D1"/>
    </sheetView>
  </sheetViews>
  <sheetFormatPr baseColWidth="10" defaultColWidth="10.6640625" defaultRowHeight="16" x14ac:dyDescent="0.2"/>
  <sheetData>
    <row r="1" spans="1:23" x14ac:dyDescent="0.2">
      <c r="D1" s="21" t="s">
        <v>23</v>
      </c>
    </row>
    <row r="2" spans="1:23" ht="17" thickBot="1" x14ac:dyDescent="0.25"/>
    <row r="3" spans="1:23" ht="58" thickBot="1" x14ac:dyDescent="0.25">
      <c r="A3" s="4" t="s">
        <v>9</v>
      </c>
      <c r="B3" s="4" t="s">
        <v>10</v>
      </c>
      <c r="C3" s="5" t="s">
        <v>1</v>
      </c>
      <c r="D3" s="14"/>
      <c r="E3" s="7" t="s">
        <v>2</v>
      </c>
      <c r="F3" s="6"/>
      <c r="G3" s="16" t="s">
        <v>3</v>
      </c>
      <c r="H3" s="7" t="s">
        <v>11</v>
      </c>
      <c r="I3" s="8" t="s">
        <v>12</v>
      </c>
      <c r="J3" s="8" t="s">
        <v>13</v>
      </c>
      <c r="K3" s="9" t="s">
        <v>4</v>
      </c>
      <c r="L3" s="9"/>
      <c r="M3" s="5" t="s">
        <v>14</v>
      </c>
      <c r="N3" s="10" t="s">
        <v>11</v>
      </c>
      <c r="O3" s="8" t="s">
        <v>12</v>
      </c>
      <c r="P3" s="8" t="s">
        <v>13</v>
      </c>
      <c r="Q3" s="15" t="s">
        <v>6</v>
      </c>
      <c r="R3" s="10" t="s">
        <v>11</v>
      </c>
      <c r="S3" s="8" t="s">
        <v>12</v>
      </c>
      <c r="T3" s="9" t="s">
        <v>13</v>
      </c>
      <c r="U3" s="20" t="s">
        <v>19</v>
      </c>
      <c r="V3" s="10" t="s">
        <v>11</v>
      </c>
      <c r="W3" s="8" t="s">
        <v>12</v>
      </c>
    </row>
    <row r="4" spans="1:23" ht="17" thickBot="1" x14ac:dyDescent="0.25">
      <c r="A4" s="22" t="s">
        <v>15</v>
      </c>
      <c r="B4" s="11" t="s">
        <v>16</v>
      </c>
      <c r="C4" s="12">
        <v>640</v>
      </c>
      <c r="D4" s="31">
        <f>AVERAGE(C4:C6)</f>
        <v>658</v>
      </c>
      <c r="E4" s="12">
        <v>555</v>
      </c>
      <c r="F4" s="25">
        <f>AVERAGE(E4:E6)</f>
        <v>566</v>
      </c>
      <c r="G4" s="12">
        <f>E4/C4*100</f>
        <v>86.71875</v>
      </c>
      <c r="H4" s="28">
        <f>AVERAGE(G4:G6)</f>
        <v>86.027271399028947</v>
      </c>
      <c r="I4" s="31">
        <f>STDEV(G4:G6)</f>
        <v>0.61484075629902946</v>
      </c>
      <c r="J4" s="34">
        <f>STDEV(G4:G6)/SQRT(3)</f>
        <v>0.35497847615799777</v>
      </c>
      <c r="K4" s="12">
        <v>294</v>
      </c>
      <c r="L4" s="25">
        <f>AVERAGE(K4:K6)</f>
        <v>303.66666666666669</v>
      </c>
      <c r="M4" s="12">
        <f>K4/C4*100</f>
        <v>45.9375</v>
      </c>
      <c r="N4" s="31">
        <f>AVERAGE(M4:M6)</f>
        <v>46.146133039621169</v>
      </c>
      <c r="O4" s="31">
        <f>STDEV(M4:M6)</f>
        <v>0.36462852223956876</v>
      </c>
      <c r="P4" s="31">
        <f>STDEV(M4:M6)/SQRT(3)</f>
        <v>0.2105183754692305</v>
      </c>
      <c r="Q4">
        <v>64</v>
      </c>
      <c r="R4" s="31">
        <f>AVERAGE(Q4:Q6)</f>
        <v>67</v>
      </c>
      <c r="S4" s="31">
        <f>STDEV(Q4:Q6)</f>
        <v>3.6055512754639891</v>
      </c>
      <c r="T4" s="31">
        <f>STDEV(Q4:Q6)/SQRT(3)</f>
        <v>2.0816659994661326</v>
      </c>
      <c r="U4">
        <f>Q4/C4*100</f>
        <v>10</v>
      </c>
      <c r="V4" s="31">
        <f>AVERAGE(U4:U6)</f>
        <v>10.178924653839237</v>
      </c>
      <c r="W4" s="31">
        <f>STDEV(U4:U6)</f>
        <v>0.36332746908955749</v>
      </c>
    </row>
    <row r="5" spans="1:23" ht="17" thickBot="1" x14ac:dyDescent="0.25">
      <c r="A5" s="23"/>
      <c r="B5" s="11" t="s">
        <v>17</v>
      </c>
      <c r="C5" s="11">
        <v>664</v>
      </c>
      <c r="D5" s="32"/>
      <c r="E5" s="11">
        <v>568</v>
      </c>
      <c r="F5" s="26"/>
      <c r="G5" s="12">
        <f>E5/C5*100</f>
        <v>85.542168674698786</v>
      </c>
      <c r="H5" s="29"/>
      <c r="I5" s="32"/>
      <c r="J5" s="35"/>
      <c r="K5" s="11">
        <v>305</v>
      </c>
      <c r="L5" s="26"/>
      <c r="M5" s="12">
        <f>K5/C5*100</f>
        <v>45.933734939759034</v>
      </c>
      <c r="N5" s="32"/>
      <c r="O5" s="32"/>
      <c r="P5" s="32"/>
      <c r="Q5" s="3">
        <v>66</v>
      </c>
      <c r="R5" s="32"/>
      <c r="S5" s="32"/>
      <c r="T5" s="32"/>
      <c r="U5">
        <f>Q5/C5*100</f>
        <v>9.9397590361445776</v>
      </c>
      <c r="V5" s="32"/>
      <c r="W5" s="32"/>
    </row>
    <row r="6" spans="1:23" ht="17" thickBot="1" x14ac:dyDescent="0.25">
      <c r="A6" s="24"/>
      <c r="B6" s="13" t="s">
        <v>18</v>
      </c>
      <c r="C6" s="13">
        <v>670</v>
      </c>
      <c r="D6" s="33"/>
      <c r="E6" s="13">
        <v>575</v>
      </c>
      <c r="F6" s="27"/>
      <c r="G6" s="17">
        <f>E6/C6*100</f>
        <v>85.820895522388057</v>
      </c>
      <c r="H6" s="30"/>
      <c r="I6" s="33"/>
      <c r="J6" s="36"/>
      <c r="K6" s="13">
        <v>312</v>
      </c>
      <c r="L6" s="27"/>
      <c r="M6" s="17">
        <f>K6/C6*100</f>
        <v>46.567164179104473</v>
      </c>
      <c r="N6" s="33"/>
      <c r="O6" s="33"/>
      <c r="P6" s="33"/>
      <c r="Q6" s="18">
        <v>71</v>
      </c>
      <c r="R6" s="33"/>
      <c r="S6" s="33"/>
      <c r="T6" s="33"/>
      <c r="U6" s="19">
        <f>Q6/C6*100</f>
        <v>10.597014925373134</v>
      </c>
      <c r="V6" s="33"/>
      <c r="W6" s="33"/>
    </row>
    <row r="9" spans="1:23" x14ac:dyDescent="0.2">
      <c r="A9" s="1" t="s">
        <v>0</v>
      </c>
      <c r="B9" s="1"/>
      <c r="C9" s="1" t="s">
        <v>1</v>
      </c>
      <c r="D9" s="1"/>
      <c r="E9" s="1" t="s">
        <v>2</v>
      </c>
      <c r="F9" s="1"/>
      <c r="G9" s="1" t="s">
        <v>3</v>
      </c>
      <c r="H9" s="1"/>
      <c r="I9" s="1" t="s">
        <v>4</v>
      </c>
      <c r="J9" s="1"/>
      <c r="K9" s="2" t="s">
        <v>5</v>
      </c>
      <c r="L9" s="3"/>
      <c r="M9" s="1" t="s">
        <v>6</v>
      </c>
      <c r="N9" s="1"/>
      <c r="O9" s="2" t="s">
        <v>7</v>
      </c>
    </row>
    <row r="10" spans="1:23" x14ac:dyDescent="0.2">
      <c r="A10" s="1"/>
      <c r="B10" s="1"/>
      <c r="C10" s="1"/>
      <c r="D10" s="1"/>
      <c r="E10" s="1"/>
      <c r="F10" s="3"/>
      <c r="G10" s="1"/>
    </row>
    <row r="11" spans="1:23" x14ac:dyDescent="0.2">
      <c r="A11" s="3" t="s">
        <v>8</v>
      </c>
      <c r="B11" s="1"/>
      <c r="C11" s="3">
        <v>658</v>
      </c>
      <c r="D11" s="3"/>
      <c r="E11" s="3">
        <v>566</v>
      </c>
      <c r="F11" s="1"/>
      <c r="G11" s="3" t="s">
        <v>20</v>
      </c>
      <c r="H11" s="1"/>
      <c r="I11" s="3">
        <v>303</v>
      </c>
      <c r="J11" s="1"/>
      <c r="K11" s="3" t="s">
        <v>21</v>
      </c>
      <c r="L11" s="3"/>
      <c r="M11" s="3">
        <v>67</v>
      </c>
      <c r="N11" s="1"/>
      <c r="O11" s="3" t="s">
        <v>22</v>
      </c>
    </row>
  </sheetData>
  <mergeCells count="15">
    <mergeCell ref="W4:W6"/>
    <mergeCell ref="N4:N6"/>
    <mergeCell ref="P4:P6"/>
    <mergeCell ref="T4:T6"/>
    <mergeCell ref="L4:L6"/>
    <mergeCell ref="O4:O6"/>
    <mergeCell ref="R4:R6"/>
    <mergeCell ref="S4:S6"/>
    <mergeCell ref="V4:V6"/>
    <mergeCell ref="A4:A6"/>
    <mergeCell ref="F4:F6"/>
    <mergeCell ref="H4:H6"/>
    <mergeCell ref="I4:I6"/>
    <mergeCell ref="J4:J6"/>
    <mergeCell ref="D4:D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09T10:31:31Z</dcterms:created>
  <dcterms:modified xsi:type="dcterms:W3CDTF">2025-11-17T14:21:11Z</dcterms:modified>
</cp:coreProperties>
</file>